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bble\Desktop\"/>
    </mc:Choice>
  </mc:AlternateContent>
  <xr:revisionPtr revIDLastSave="0" documentId="13_ncr:1_{C86DF650-D0D0-4A44-95F4-4A02D39C2B57}" xr6:coauthVersionLast="47" xr6:coauthVersionMax="47" xr10:uidLastSave="{00000000-0000-0000-0000-000000000000}"/>
  <bookViews>
    <workbookView xWindow="-120" yWindow="-120" windowWidth="29040" windowHeight="15840" xr2:uid="{26DC9152-A1F3-4126-B5BF-07DC4A7226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29" i="1" l="1"/>
  <c r="X29" i="1"/>
  <c r="W29" i="1"/>
  <c r="V29" i="1"/>
  <c r="U29" i="1"/>
  <c r="T29" i="1"/>
  <c r="Y26" i="1"/>
  <c r="X26" i="1"/>
  <c r="W26" i="1"/>
  <c r="V26" i="1"/>
  <c r="U26" i="1"/>
  <c r="T26" i="1"/>
  <c r="Y23" i="1"/>
  <c r="X23" i="1"/>
  <c r="W23" i="1"/>
  <c r="V23" i="1"/>
  <c r="U23" i="1"/>
  <c r="T23" i="1"/>
  <c r="Y20" i="1"/>
  <c r="X20" i="1"/>
  <c r="W20" i="1"/>
  <c r="V20" i="1"/>
  <c r="U20" i="1"/>
  <c r="T20" i="1"/>
  <c r="Y13" i="1"/>
  <c r="X13" i="1"/>
  <c r="W13" i="1"/>
  <c r="V13" i="1"/>
  <c r="U13" i="1"/>
  <c r="T13" i="1"/>
  <c r="Y10" i="1"/>
  <c r="X10" i="1"/>
  <c r="W10" i="1"/>
  <c r="V10" i="1"/>
  <c r="U10" i="1"/>
  <c r="T10" i="1"/>
  <c r="Y7" i="1"/>
  <c r="X7" i="1"/>
  <c r="W7" i="1"/>
  <c r="V7" i="1"/>
  <c r="U7" i="1"/>
  <c r="T7" i="1"/>
  <c r="U4" i="1"/>
  <c r="V4" i="1"/>
  <c r="W4" i="1"/>
  <c r="X4" i="1"/>
  <c r="Y4" i="1"/>
  <c r="T4" i="1"/>
  <c r="Q31" i="1"/>
  <c r="P31" i="1"/>
  <c r="O31" i="1"/>
  <c r="N31" i="1"/>
  <c r="M31" i="1"/>
  <c r="L31" i="1"/>
  <c r="Q30" i="1"/>
  <c r="P30" i="1"/>
  <c r="O30" i="1"/>
  <c r="N30" i="1"/>
  <c r="M30" i="1"/>
  <c r="L30" i="1"/>
  <c r="Q29" i="1"/>
  <c r="P29" i="1"/>
  <c r="O29" i="1"/>
  <c r="N29" i="1"/>
  <c r="M29" i="1"/>
  <c r="L29" i="1"/>
  <c r="Q28" i="1"/>
  <c r="P28" i="1"/>
  <c r="O28" i="1"/>
  <c r="N28" i="1"/>
  <c r="M28" i="1"/>
  <c r="L28" i="1"/>
  <c r="Q27" i="1"/>
  <c r="P27" i="1"/>
  <c r="O27" i="1"/>
  <c r="N27" i="1"/>
  <c r="M27" i="1"/>
  <c r="L27" i="1"/>
  <c r="Q26" i="1"/>
  <c r="P26" i="1"/>
  <c r="O26" i="1"/>
  <c r="N26" i="1"/>
  <c r="M26" i="1"/>
  <c r="L26" i="1"/>
  <c r="Q25" i="1"/>
  <c r="P25" i="1"/>
  <c r="O25" i="1"/>
  <c r="N25" i="1"/>
  <c r="M25" i="1"/>
  <c r="L25" i="1"/>
  <c r="Q24" i="1"/>
  <c r="P24" i="1"/>
  <c r="O24" i="1"/>
  <c r="N24" i="1"/>
  <c r="M24" i="1"/>
  <c r="L24" i="1"/>
  <c r="Q23" i="1"/>
  <c r="P23" i="1"/>
  <c r="O23" i="1"/>
  <c r="N23" i="1"/>
  <c r="M23" i="1"/>
  <c r="L23" i="1"/>
  <c r="Q22" i="1"/>
  <c r="P22" i="1"/>
  <c r="O22" i="1"/>
  <c r="N22" i="1"/>
  <c r="M22" i="1"/>
  <c r="L22" i="1"/>
  <c r="Q21" i="1"/>
  <c r="P21" i="1"/>
  <c r="O21" i="1"/>
  <c r="N21" i="1"/>
  <c r="M21" i="1"/>
  <c r="L21" i="1"/>
  <c r="Q20" i="1"/>
  <c r="P20" i="1"/>
  <c r="O20" i="1"/>
  <c r="N20" i="1"/>
  <c r="M20" i="1"/>
  <c r="L20" i="1"/>
  <c r="L5" i="1"/>
  <c r="M5" i="1"/>
  <c r="N5" i="1"/>
  <c r="O5" i="1"/>
  <c r="P5" i="1"/>
  <c r="Q5" i="1"/>
  <c r="L6" i="1"/>
  <c r="M6" i="1"/>
  <c r="N6" i="1"/>
  <c r="O6" i="1"/>
  <c r="P6" i="1"/>
  <c r="Q6" i="1"/>
  <c r="L7" i="1"/>
  <c r="M7" i="1"/>
  <c r="N7" i="1"/>
  <c r="O7" i="1"/>
  <c r="P7" i="1"/>
  <c r="Q7" i="1"/>
  <c r="L8" i="1"/>
  <c r="M8" i="1"/>
  <c r="N8" i="1"/>
  <c r="O8" i="1"/>
  <c r="P8" i="1"/>
  <c r="Q8" i="1"/>
  <c r="L9" i="1"/>
  <c r="M9" i="1"/>
  <c r="N9" i="1"/>
  <c r="O9" i="1"/>
  <c r="P9" i="1"/>
  <c r="Q9" i="1"/>
  <c r="L10" i="1"/>
  <c r="M10" i="1"/>
  <c r="N10" i="1"/>
  <c r="O10" i="1"/>
  <c r="P10" i="1"/>
  <c r="Q10" i="1"/>
  <c r="L11" i="1"/>
  <c r="M11" i="1"/>
  <c r="N11" i="1"/>
  <c r="O11" i="1"/>
  <c r="P11" i="1"/>
  <c r="Q11" i="1"/>
  <c r="L12" i="1"/>
  <c r="M12" i="1"/>
  <c r="N12" i="1"/>
  <c r="O12" i="1"/>
  <c r="P12" i="1"/>
  <c r="Q12" i="1"/>
  <c r="L13" i="1"/>
  <c r="M13" i="1"/>
  <c r="N13" i="1"/>
  <c r="O13" i="1"/>
  <c r="P13" i="1"/>
  <c r="Q13" i="1"/>
  <c r="L14" i="1"/>
  <c r="M14" i="1"/>
  <c r="N14" i="1"/>
  <c r="O14" i="1"/>
  <c r="P14" i="1"/>
  <c r="Q14" i="1"/>
  <c r="L15" i="1"/>
  <c r="M15" i="1"/>
  <c r="N15" i="1"/>
  <c r="O15" i="1"/>
  <c r="P15" i="1"/>
  <c r="Q15" i="1"/>
  <c r="Q4" i="1"/>
  <c r="P4" i="1"/>
  <c r="O4" i="1"/>
  <c r="N4" i="1"/>
  <c r="M4" i="1"/>
  <c r="L4" i="1"/>
</calcChain>
</file>

<file path=xl/sharedStrings.xml><?xml version="1.0" encoding="utf-8"?>
<sst xmlns="http://schemas.openxmlformats.org/spreadsheetml/2006/main" count="102" uniqueCount="26">
  <si>
    <t>Landscape number</t>
  </si>
  <si>
    <t>1 (flower landscape)</t>
    <phoneticPr fontId="1" type="noConversion"/>
  </si>
  <si>
    <t>2 (flower landscape)</t>
    <phoneticPr fontId="1" type="noConversion"/>
  </si>
  <si>
    <t>3 (flower landscape)</t>
    <phoneticPr fontId="1" type="noConversion"/>
  </si>
  <si>
    <t>4 (river landscape)</t>
    <phoneticPr fontId="1" type="noConversion"/>
  </si>
  <si>
    <t>5 (river landscape)</t>
    <phoneticPr fontId="1" type="noConversion"/>
  </si>
  <si>
    <t>6 (river landscape)</t>
    <phoneticPr fontId="1" type="noConversion"/>
  </si>
  <si>
    <t>7 (mountain landscape)</t>
    <phoneticPr fontId="1" type="noConversion"/>
  </si>
  <si>
    <t>8 (mountain landscape)</t>
    <phoneticPr fontId="1" type="noConversion"/>
  </si>
  <si>
    <t>9 (mountain landscape)</t>
    <phoneticPr fontId="1" type="noConversion"/>
  </si>
  <si>
    <t>10 (urban landscape)</t>
    <phoneticPr fontId="1" type="noConversion"/>
  </si>
  <si>
    <t>11 (urban landscape)</t>
    <phoneticPr fontId="1" type="noConversion"/>
  </si>
  <si>
    <t>12 (urban landscape)</t>
    <phoneticPr fontId="1" type="noConversion"/>
  </si>
  <si>
    <t>Encarsia formosa</t>
  </si>
  <si>
    <t>Encarsia sophia</t>
  </si>
  <si>
    <r>
      <t xml:space="preserve">Encarsia </t>
    </r>
    <r>
      <rPr>
        <sz val="10.5"/>
        <color theme="1"/>
        <rFont val="Times New Roman"/>
        <family val="1"/>
      </rPr>
      <t>sp1</t>
    </r>
  </si>
  <si>
    <t>Eretmocerus hayati</t>
  </si>
  <si>
    <r>
      <t xml:space="preserve">Eretmocerus </t>
    </r>
    <r>
      <rPr>
        <sz val="10.5"/>
        <color theme="1"/>
        <rFont val="Times New Roman"/>
        <family val="1"/>
      </rPr>
      <t>sp1</t>
    </r>
  </si>
  <si>
    <t>Other species</t>
  </si>
  <si>
    <t>Total population quantity</t>
    <phoneticPr fontId="1" type="noConversion"/>
  </si>
  <si>
    <t>Relative abundance (%)</t>
    <phoneticPr fontId="1" type="noConversion"/>
  </si>
  <si>
    <t>Average relative abundance (%)</t>
    <phoneticPr fontId="1" type="noConversion"/>
  </si>
  <si>
    <t>Flower landscape</t>
    <phoneticPr fontId="1" type="noConversion"/>
  </si>
  <si>
    <t>River landscape</t>
    <phoneticPr fontId="1" type="noConversion"/>
  </si>
  <si>
    <t>Mountain landscape</t>
    <phoneticPr fontId="1" type="noConversion"/>
  </si>
  <si>
    <t>Urban landsca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24359-CD31-4393-991F-66C8456FF294}">
  <dimension ref="A1:AY113"/>
  <sheetViews>
    <sheetView tabSelected="1" workbookViewId="0">
      <selection activeCell="AU22" sqref="AU22"/>
    </sheetView>
  </sheetViews>
  <sheetFormatPr defaultRowHeight="15" x14ac:dyDescent="0.2"/>
  <cols>
    <col min="1" max="1" width="9" style="2"/>
    <col min="2" max="2" width="19.375" style="2" customWidth="1"/>
    <col min="3" max="10" width="9" style="2"/>
    <col min="11" max="11" width="18.75" style="2" customWidth="1"/>
    <col min="12" max="18" width="9" style="2"/>
    <col min="19" max="19" width="18.75" style="2" customWidth="1"/>
    <col min="20" max="51" width="9" style="2"/>
  </cols>
  <sheetData>
    <row r="1" spans="1:25" ht="20.25" x14ac:dyDescent="0.2">
      <c r="A1" s="6">
        <v>2018</v>
      </c>
      <c r="B1" s="1" t="s">
        <v>0</v>
      </c>
      <c r="C1" s="6" t="s">
        <v>19</v>
      </c>
      <c r="D1" s="1"/>
      <c r="E1" s="1"/>
      <c r="F1" s="1"/>
      <c r="G1" s="1"/>
      <c r="H1" s="1"/>
      <c r="K1" s="1" t="s">
        <v>0</v>
      </c>
      <c r="L1" s="6" t="s">
        <v>20</v>
      </c>
      <c r="M1" s="6"/>
      <c r="N1" s="6"/>
      <c r="O1" s="6"/>
      <c r="P1" s="6"/>
      <c r="Q1" s="6"/>
      <c r="T1" s="6" t="s">
        <v>21</v>
      </c>
      <c r="U1" s="6"/>
      <c r="V1" s="6"/>
      <c r="W1" s="6"/>
      <c r="X1" s="6"/>
      <c r="Y1" s="6"/>
    </row>
    <row r="2" spans="1:25" ht="15" customHeight="1" x14ac:dyDescent="0.2">
      <c r="A2" s="6"/>
      <c r="B2" s="1"/>
      <c r="C2" s="4" t="s">
        <v>13</v>
      </c>
      <c r="D2" s="4" t="s">
        <v>14</v>
      </c>
      <c r="E2" s="4" t="s">
        <v>15</v>
      </c>
      <c r="F2" s="4" t="s">
        <v>16</v>
      </c>
      <c r="G2" s="4" t="s">
        <v>17</v>
      </c>
      <c r="H2" s="5" t="s">
        <v>18</v>
      </c>
      <c r="K2" s="1"/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5" t="s">
        <v>18</v>
      </c>
      <c r="T2" s="4" t="s">
        <v>13</v>
      </c>
      <c r="U2" s="4" t="s">
        <v>14</v>
      </c>
      <c r="V2" s="4" t="s">
        <v>15</v>
      </c>
      <c r="W2" s="4" t="s">
        <v>16</v>
      </c>
      <c r="X2" s="4" t="s">
        <v>17</v>
      </c>
      <c r="Y2" s="5" t="s">
        <v>18</v>
      </c>
    </row>
    <row r="3" spans="1:25" ht="15" customHeight="1" x14ac:dyDescent="0.2">
      <c r="A3" s="6"/>
      <c r="B3" s="1"/>
      <c r="C3" s="4"/>
      <c r="D3" s="4"/>
      <c r="E3" s="4"/>
      <c r="F3" s="4"/>
      <c r="G3" s="4"/>
      <c r="H3" s="5"/>
      <c r="K3" s="1"/>
      <c r="L3" s="4"/>
      <c r="M3" s="4"/>
      <c r="N3" s="4"/>
      <c r="O3" s="4"/>
      <c r="P3" s="4"/>
      <c r="Q3" s="5"/>
      <c r="T3" s="4"/>
      <c r="U3" s="4"/>
      <c r="V3" s="4"/>
      <c r="W3" s="4"/>
      <c r="X3" s="4"/>
      <c r="Y3" s="5"/>
    </row>
    <row r="4" spans="1:25" ht="14.25" customHeight="1" x14ac:dyDescent="0.2">
      <c r="A4" s="6"/>
      <c r="B4" s="3" t="s">
        <v>1</v>
      </c>
      <c r="C4" s="2">
        <v>5700</v>
      </c>
      <c r="D4" s="2">
        <v>1518</v>
      </c>
      <c r="E4" s="2">
        <v>774</v>
      </c>
      <c r="F4" s="2">
        <v>589</v>
      </c>
      <c r="G4" s="2">
        <v>837</v>
      </c>
      <c r="H4" s="2">
        <v>558</v>
      </c>
      <c r="K4" s="3" t="s">
        <v>1</v>
      </c>
      <c r="L4" s="2">
        <f>C4/SUM(C4:H4)*100</f>
        <v>57.137129109863672</v>
      </c>
      <c r="M4" s="2">
        <f>D4/SUM(C4:H4)*100</f>
        <v>15.216519647153168</v>
      </c>
      <c r="N4" s="2">
        <f>E4/SUM(C4:H4)*100</f>
        <v>7.7586206896551726</v>
      </c>
      <c r="O4" s="2">
        <f>F4/SUM(C4:H4)*100</f>
        <v>5.9041700080192463</v>
      </c>
      <c r="P4" s="2">
        <f>G4/SUM(C4:H4)*100</f>
        <v>8.3901363271852443</v>
      </c>
      <c r="Q4" s="2">
        <f>H4/SUM(C4:H4)*100</f>
        <v>5.5934242181234968</v>
      </c>
      <c r="S4" s="1" t="s">
        <v>22</v>
      </c>
      <c r="T4" s="1">
        <f>AVERAGE(L4:L6)</f>
        <v>54.582824684743919</v>
      </c>
      <c r="U4" s="1">
        <f t="shared" ref="U4:Y4" si="0">AVERAGE(M4:M6)</f>
        <v>12.799146414474178</v>
      </c>
      <c r="V4" s="1">
        <f t="shared" si="0"/>
        <v>11.71207829328795</v>
      </c>
      <c r="W4" s="1">
        <f t="shared" si="0"/>
        <v>4.5956979595176097</v>
      </c>
      <c r="X4" s="1">
        <f t="shared" si="0"/>
        <v>7.0366398905822294</v>
      </c>
      <c r="Y4" s="1">
        <f t="shared" si="0"/>
        <v>9.2736127573941065</v>
      </c>
    </row>
    <row r="5" spans="1:25" ht="14.25" customHeight="1" x14ac:dyDescent="0.2">
      <c r="A5" s="6"/>
      <c r="B5" s="3" t="s">
        <v>2</v>
      </c>
      <c r="C5" s="2">
        <v>5415</v>
      </c>
      <c r="D5" s="2">
        <v>1405</v>
      </c>
      <c r="E5" s="2">
        <v>455</v>
      </c>
      <c r="F5" s="2">
        <v>331</v>
      </c>
      <c r="G5" s="2">
        <v>620</v>
      </c>
      <c r="H5" s="2">
        <v>1075</v>
      </c>
      <c r="K5" s="3" t="s">
        <v>2</v>
      </c>
      <c r="L5" s="2">
        <f t="shared" ref="L5:L15" si="1">C5/SUM(C5:H5)*100</f>
        <v>58.219546285345658</v>
      </c>
      <c r="M5" s="2">
        <f t="shared" ref="M5:M15" si="2">D5/SUM(C5:H5)*100</f>
        <v>15.105902591119236</v>
      </c>
      <c r="N5" s="2">
        <f t="shared" ref="N5:N15" si="3">E5/SUM(C5:H5)*100</f>
        <v>4.8919471024621002</v>
      </c>
      <c r="O5" s="2">
        <f t="shared" ref="O5:O15" si="4">F5/SUM(C5:H5)*100</f>
        <v>3.5587571228900119</v>
      </c>
      <c r="P5" s="2">
        <f t="shared" ref="P5:P15" si="5">G5/SUM(C5:H5)*100</f>
        <v>6.6659498978604441</v>
      </c>
      <c r="Q5" s="2">
        <f t="shared" ref="Q5:Q15" si="6">H5/SUM(C5:H5)*100</f>
        <v>11.557897000322546</v>
      </c>
      <c r="S5" s="1"/>
      <c r="T5" s="1"/>
      <c r="U5" s="1"/>
      <c r="V5" s="1"/>
      <c r="W5" s="1"/>
      <c r="X5" s="1"/>
      <c r="Y5" s="1"/>
    </row>
    <row r="6" spans="1:25" ht="14.25" customHeight="1" x14ac:dyDescent="0.2">
      <c r="A6" s="6"/>
      <c r="B6" s="3" t="s">
        <v>3</v>
      </c>
      <c r="C6" s="2">
        <v>4980</v>
      </c>
      <c r="D6" s="2">
        <v>831</v>
      </c>
      <c r="E6" s="2">
        <v>2314</v>
      </c>
      <c r="F6" s="2">
        <v>445</v>
      </c>
      <c r="G6" s="2">
        <v>623</v>
      </c>
      <c r="H6" s="2">
        <v>1098</v>
      </c>
      <c r="K6" s="3" t="s">
        <v>3</v>
      </c>
      <c r="L6" s="2">
        <f t="shared" si="1"/>
        <v>48.391798659022442</v>
      </c>
      <c r="M6" s="2">
        <f t="shared" si="2"/>
        <v>8.0750170051501318</v>
      </c>
      <c r="N6" s="2">
        <f t="shared" si="3"/>
        <v>22.485667087746574</v>
      </c>
      <c r="O6" s="2">
        <f t="shared" si="4"/>
        <v>4.3241667476435719</v>
      </c>
      <c r="P6" s="2">
        <f t="shared" si="5"/>
        <v>6.0538334467010007</v>
      </c>
      <c r="Q6" s="2">
        <f t="shared" si="6"/>
        <v>10.669517053736275</v>
      </c>
      <c r="S6" s="1"/>
      <c r="T6" s="1"/>
      <c r="U6" s="1"/>
      <c r="V6" s="1"/>
      <c r="W6" s="1"/>
      <c r="X6" s="1"/>
      <c r="Y6" s="1"/>
    </row>
    <row r="7" spans="1:25" ht="14.25" customHeight="1" x14ac:dyDescent="0.2">
      <c r="A7" s="6"/>
      <c r="B7" s="3" t="s">
        <v>4</v>
      </c>
      <c r="C7" s="2">
        <v>4941</v>
      </c>
      <c r="D7" s="2">
        <v>1070</v>
      </c>
      <c r="E7" s="2">
        <v>126</v>
      </c>
      <c r="F7" s="2">
        <v>409</v>
      </c>
      <c r="G7" s="2">
        <v>0</v>
      </c>
      <c r="H7" s="2">
        <v>126</v>
      </c>
      <c r="K7" s="3" t="s">
        <v>4</v>
      </c>
      <c r="L7" s="2">
        <f t="shared" si="1"/>
        <v>74.055755395683448</v>
      </c>
      <c r="M7" s="2">
        <f t="shared" si="2"/>
        <v>16.037170263788969</v>
      </c>
      <c r="N7" s="2">
        <f t="shared" si="3"/>
        <v>1.8884892086330936</v>
      </c>
      <c r="O7" s="2">
        <f t="shared" si="4"/>
        <v>6.1300959232613907</v>
      </c>
      <c r="P7" s="2">
        <f t="shared" si="5"/>
        <v>0</v>
      </c>
      <c r="Q7" s="2">
        <f t="shared" si="6"/>
        <v>1.8884892086330936</v>
      </c>
      <c r="S7" s="1" t="s">
        <v>23</v>
      </c>
      <c r="T7" s="1">
        <f>AVERAGE(L7:L9)</f>
        <v>75.396580115003076</v>
      </c>
      <c r="U7" s="1">
        <f t="shared" ref="U7" si="7">AVERAGE(M7:M9)</f>
        <v>13.487928167970779</v>
      </c>
      <c r="V7" s="1">
        <f t="shared" ref="V7" si="8">AVERAGE(N7:N9)</f>
        <v>4.3994805741377396</v>
      </c>
      <c r="W7" s="1">
        <f t="shared" ref="W7" si="9">AVERAGE(O7:O9)</f>
        <v>5.6298937354444929</v>
      </c>
      <c r="X7" s="1">
        <f t="shared" ref="X7" si="10">AVERAGE(P7:P9)</f>
        <v>0</v>
      </c>
      <c r="Y7" s="1">
        <f t="shared" ref="Y7" si="11">AVERAGE(Q7:Q9)</f>
        <v>1.0861174074439079</v>
      </c>
    </row>
    <row r="8" spans="1:25" ht="14.25" customHeight="1" x14ac:dyDescent="0.2">
      <c r="A8" s="6"/>
      <c r="B8" s="3" t="s">
        <v>5</v>
      </c>
      <c r="C8" s="2">
        <v>3874</v>
      </c>
      <c r="D8" s="2">
        <v>745</v>
      </c>
      <c r="E8" s="2">
        <v>521</v>
      </c>
      <c r="F8" s="2">
        <v>260</v>
      </c>
      <c r="G8" s="2">
        <v>0</v>
      </c>
      <c r="H8" s="2">
        <v>75</v>
      </c>
      <c r="K8" s="3" t="s">
        <v>5</v>
      </c>
      <c r="L8" s="2">
        <f t="shared" si="1"/>
        <v>70.757990867579906</v>
      </c>
      <c r="M8" s="2">
        <f t="shared" si="2"/>
        <v>13.607305936073057</v>
      </c>
      <c r="N8" s="2">
        <f t="shared" si="3"/>
        <v>9.5159817351598175</v>
      </c>
      <c r="O8" s="2">
        <f t="shared" si="4"/>
        <v>4.7488584474885842</v>
      </c>
      <c r="P8" s="2">
        <f t="shared" si="5"/>
        <v>0</v>
      </c>
      <c r="Q8" s="2">
        <f t="shared" si="6"/>
        <v>1.3698630136986301</v>
      </c>
      <c r="S8" s="1"/>
      <c r="T8" s="1"/>
      <c r="U8" s="1"/>
      <c r="V8" s="1"/>
      <c r="W8" s="1"/>
      <c r="X8" s="1"/>
      <c r="Y8" s="1"/>
    </row>
    <row r="9" spans="1:25" ht="14.25" customHeight="1" x14ac:dyDescent="0.2">
      <c r="A9" s="6"/>
      <c r="B9" s="3" t="s">
        <v>6</v>
      </c>
      <c r="C9" s="2">
        <v>4400</v>
      </c>
      <c r="D9" s="2">
        <v>585</v>
      </c>
      <c r="E9" s="2">
        <v>97</v>
      </c>
      <c r="F9" s="2">
        <v>325</v>
      </c>
      <c r="G9" s="2">
        <v>0</v>
      </c>
      <c r="H9" s="2">
        <v>0</v>
      </c>
      <c r="K9" s="3" t="s">
        <v>6</v>
      </c>
      <c r="L9" s="2">
        <f t="shared" si="1"/>
        <v>81.375994081745887</v>
      </c>
      <c r="M9" s="2">
        <f t="shared" si="2"/>
        <v>10.819308304050306</v>
      </c>
      <c r="N9" s="2">
        <f t="shared" si="3"/>
        <v>1.793970778620307</v>
      </c>
      <c r="O9" s="2">
        <f t="shared" si="4"/>
        <v>6.0107268355835028</v>
      </c>
      <c r="P9" s="2">
        <f t="shared" si="5"/>
        <v>0</v>
      </c>
      <c r="Q9" s="2">
        <f t="shared" si="6"/>
        <v>0</v>
      </c>
      <c r="S9" s="1"/>
      <c r="T9" s="1"/>
      <c r="U9" s="1"/>
      <c r="V9" s="1"/>
      <c r="W9" s="1"/>
      <c r="X9" s="1"/>
      <c r="Y9" s="1"/>
    </row>
    <row r="10" spans="1:25" ht="14.25" customHeight="1" x14ac:dyDescent="0.2">
      <c r="A10" s="6"/>
      <c r="B10" s="3" t="s">
        <v>7</v>
      </c>
      <c r="C10" s="2">
        <v>4891</v>
      </c>
      <c r="D10" s="2">
        <v>849</v>
      </c>
      <c r="E10" s="2">
        <v>1051</v>
      </c>
      <c r="F10" s="2">
        <v>485</v>
      </c>
      <c r="G10" s="2">
        <v>889</v>
      </c>
      <c r="H10" s="2">
        <v>526</v>
      </c>
      <c r="K10" s="3" t="s">
        <v>7</v>
      </c>
      <c r="L10" s="2">
        <f t="shared" si="1"/>
        <v>56.276607985272122</v>
      </c>
      <c r="M10" s="2">
        <f t="shared" si="2"/>
        <v>9.7687262685536762</v>
      </c>
      <c r="N10" s="2">
        <f t="shared" si="3"/>
        <v>12.092969738810263</v>
      </c>
      <c r="O10" s="2">
        <f t="shared" si="4"/>
        <v>5.5804855597744796</v>
      </c>
      <c r="P10" s="2">
        <f t="shared" si="5"/>
        <v>10.228972500287654</v>
      </c>
      <c r="Q10" s="2">
        <f t="shared" si="6"/>
        <v>6.0522379473018066</v>
      </c>
      <c r="S10" s="1" t="s">
        <v>24</v>
      </c>
      <c r="T10" s="1">
        <f>AVERAGE(L10:L12)</f>
        <v>63.570627614497532</v>
      </c>
      <c r="U10" s="1">
        <f t="shared" ref="U10" si="12">AVERAGE(M10:M12)</f>
        <v>10.974736456729067</v>
      </c>
      <c r="V10" s="1">
        <f t="shared" ref="V10" si="13">AVERAGE(N10:N12)</f>
        <v>8.9690349217638374</v>
      </c>
      <c r="W10" s="1">
        <f t="shared" ref="W10" si="14">AVERAGE(O10:O12)</f>
        <v>4.6851305662146165</v>
      </c>
      <c r="X10" s="1">
        <f t="shared" ref="X10" si="15">AVERAGE(P10:P12)</f>
        <v>7.0039380478083757</v>
      </c>
      <c r="Y10" s="1">
        <f t="shared" ref="Y10" si="16">AVERAGE(Q10:Q12)</f>
        <v>4.7965323929865837</v>
      </c>
    </row>
    <row r="11" spans="1:25" ht="14.25" customHeight="1" x14ac:dyDescent="0.2">
      <c r="A11" s="6"/>
      <c r="B11" s="3" t="s">
        <v>8</v>
      </c>
      <c r="C11" s="2">
        <v>4781</v>
      </c>
      <c r="D11" s="2">
        <v>525</v>
      </c>
      <c r="E11" s="2">
        <v>262</v>
      </c>
      <c r="F11" s="2">
        <v>175</v>
      </c>
      <c r="G11" s="2">
        <v>321</v>
      </c>
      <c r="H11" s="2">
        <v>262</v>
      </c>
      <c r="K11" s="3" t="s">
        <v>8</v>
      </c>
      <c r="L11" s="2">
        <f t="shared" si="1"/>
        <v>75.576983876067032</v>
      </c>
      <c r="M11" s="2">
        <f t="shared" si="2"/>
        <v>8.2990831489092631</v>
      </c>
      <c r="N11" s="2">
        <f t="shared" si="3"/>
        <v>4.1416376857413848</v>
      </c>
      <c r="O11" s="2">
        <f t="shared" si="4"/>
        <v>2.766361049636421</v>
      </c>
      <c r="P11" s="2">
        <f t="shared" si="5"/>
        <v>5.0742965539045208</v>
      </c>
      <c r="Q11" s="2">
        <f t="shared" si="6"/>
        <v>4.1416376857413848</v>
      </c>
      <c r="S11" s="1"/>
      <c r="T11" s="1"/>
      <c r="U11" s="1"/>
      <c r="V11" s="1"/>
      <c r="W11" s="1"/>
      <c r="X11" s="1"/>
      <c r="Y11" s="1"/>
    </row>
    <row r="12" spans="1:25" ht="14.25" customHeight="1" x14ac:dyDescent="0.2">
      <c r="A12" s="6"/>
      <c r="B12" s="3" t="s">
        <v>9</v>
      </c>
      <c r="C12" s="2">
        <v>4980.0000000000009</v>
      </c>
      <c r="D12" s="2">
        <v>1257</v>
      </c>
      <c r="E12" s="2">
        <v>903</v>
      </c>
      <c r="F12" s="2">
        <v>483</v>
      </c>
      <c r="G12" s="2">
        <v>483</v>
      </c>
      <c r="H12" s="2">
        <v>355</v>
      </c>
      <c r="K12" s="3" t="s">
        <v>9</v>
      </c>
      <c r="L12" s="2">
        <f t="shared" si="1"/>
        <v>58.858290982153413</v>
      </c>
      <c r="M12" s="2">
        <f t="shared" si="2"/>
        <v>14.856399952724264</v>
      </c>
      <c r="N12" s="2">
        <f t="shared" si="3"/>
        <v>10.672497340739866</v>
      </c>
      <c r="O12" s="2">
        <f t="shared" si="4"/>
        <v>5.7085450892329508</v>
      </c>
      <c r="P12" s="2">
        <f t="shared" si="5"/>
        <v>5.7085450892329508</v>
      </c>
      <c r="Q12" s="2">
        <f t="shared" si="6"/>
        <v>4.1957215459165589</v>
      </c>
      <c r="S12" s="1"/>
      <c r="T12" s="1"/>
      <c r="U12" s="1"/>
      <c r="V12" s="1"/>
      <c r="W12" s="1"/>
      <c r="X12" s="1"/>
      <c r="Y12" s="1"/>
    </row>
    <row r="13" spans="1:25" x14ac:dyDescent="0.2">
      <c r="A13" s="6"/>
      <c r="B13" s="3" t="s">
        <v>10</v>
      </c>
      <c r="C13" s="2">
        <v>4700</v>
      </c>
      <c r="D13" s="2">
        <v>1399</v>
      </c>
      <c r="E13" s="2">
        <v>504</v>
      </c>
      <c r="F13" s="2">
        <v>0</v>
      </c>
      <c r="G13" s="2">
        <v>0</v>
      </c>
      <c r="H13" s="2">
        <v>112</v>
      </c>
      <c r="K13" s="3" t="s">
        <v>10</v>
      </c>
      <c r="L13" s="2">
        <f t="shared" si="1"/>
        <v>69.992553983618762</v>
      </c>
      <c r="M13" s="2">
        <f t="shared" si="2"/>
        <v>20.833953834698438</v>
      </c>
      <c r="N13" s="2">
        <f t="shared" si="3"/>
        <v>7.5055845122859273</v>
      </c>
      <c r="O13" s="2">
        <f t="shared" si="4"/>
        <v>0</v>
      </c>
      <c r="P13" s="2">
        <f t="shared" si="5"/>
        <v>0</v>
      </c>
      <c r="Q13" s="2">
        <f t="shared" si="6"/>
        <v>1.6679076693968726</v>
      </c>
      <c r="S13" s="1" t="s">
        <v>25</v>
      </c>
      <c r="T13" s="1">
        <f>AVERAGE(L13:L15)</f>
        <v>76.836258181946263</v>
      </c>
      <c r="U13" s="1">
        <f t="shared" ref="U13" si="17">AVERAGE(M13:M15)</f>
        <v>13.971175290119261</v>
      </c>
      <c r="V13" s="1">
        <f t="shared" ref="V13" si="18">AVERAGE(N13:N15)</f>
        <v>8.4018131256438107</v>
      </c>
      <c r="W13" s="1">
        <f t="shared" ref="W13" si="19">AVERAGE(O13:O15)</f>
        <v>0</v>
      </c>
      <c r="X13" s="1">
        <f t="shared" ref="X13" si="20">AVERAGE(P13:P15)</f>
        <v>0</v>
      </c>
      <c r="Y13" s="1">
        <f t="shared" ref="Y13" si="21">AVERAGE(Q13:Q15)</f>
        <v>0.79075340229067992</v>
      </c>
    </row>
    <row r="14" spans="1:25" x14ac:dyDescent="0.2">
      <c r="A14" s="6"/>
      <c r="B14" s="3" t="s">
        <v>11</v>
      </c>
      <c r="C14" s="2">
        <v>4685</v>
      </c>
      <c r="D14" s="2">
        <v>542</v>
      </c>
      <c r="E14" s="2">
        <v>271</v>
      </c>
      <c r="F14" s="2">
        <v>0</v>
      </c>
      <c r="G14" s="2">
        <v>0</v>
      </c>
      <c r="H14" s="2">
        <v>39</v>
      </c>
      <c r="K14" s="3" t="s">
        <v>11</v>
      </c>
      <c r="L14" s="2">
        <f t="shared" si="1"/>
        <v>84.612606104388661</v>
      </c>
      <c r="M14" s="2">
        <f t="shared" si="2"/>
        <v>9.7886942387574507</v>
      </c>
      <c r="N14" s="2">
        <f t="shared" si="3"/>
        <v>4.8943471193787254</v>
      </c>
      <c r="O14" s="2">
        <f t="shared" si="4"/>
        <v>0</v>
      </c>
      <c r="P14" s="2">
        <f t="shared" si="5"/>
        <v>0</v>
      </c>
      <c r="Q14" s="2">
        <f t="shared" si="6"/>
        <v>0.70435253747516713</v>
      </c>
      <c r="S14" s="1"/>
      <c r="T14" s="1"/>
      <c r="U14" s="1"/>
      <c r="V14" s="1"/>
      <c r="W14" s="1"/>
      <c r="X14" s="1"/>
      <c r="Y14" s="1"/>
    </row>
    <row r="15" spans="1:25" ht="14.25" customHeight="1" x14ac:dyDescent="0.2">
      <c r="A15" s="6"/>
      <c r="B15" s="3" t="s">
        <v>12</v>
      </c>
      <c r="C15" s="2">
        <v>4410</v>
      </c>
      <c r="D15" s="2">
        <v>656</v>
      </c>
      <c r="E15" s="2">
        <v>744</v>
      </c>
      <c r="F15" s="2">
        <v>0</v>
      </c>
      <c r="G15" s="2">
        <v>0</v>
      </c>
      <c r="H15" s="2">
        <v>0</v>
      </c>
      <c r="K15" s="3" t="s">
        <v>12</v>
      </c>
      <c r="L15" s="2">
        <f t="shared" si="1"/>
        <v>75.903614457831324</v>
      </c>
      <c r="M15" s="2">
        <f t="shared" si="2"/>
        <v>11.290877796901894</v>
      </c>
      <c r="N15" s="2">
        <f t="shared" si="3"/>
        <v>12.80550774526678</v>
      </c>
      <c r="O15" s="2">
        <f t="shared" si="4"/>
        <v>0</v>
      </c>
      <c r="P15" s="2">
        <f t="shared" si="5"/>
        <v>0</v>
      </c>
      <c r="Q15" s="2">
        <f t="shared" si="6"/>
        <v>0</v>
      </c>
      <c r="S15" s="1"/>
      <c r="T15" s="1"/>
      <c r="U15" s="1"/>
      <c r="V15" s="1"/>
      <c r="W15" s="1"/>
      <c r="X15" s="1"/>
      <c r="Y15" s="1"/>
    </row>
    <row r="16" spans="1:25" ht="14.25" customHeight="1" x14ac:dyDescent="0.2"/>
    <row r="17" spans="1:25" ht="22.5" customHeight="1" x14ac:dyDescent="0.2">
      <c r="A17" s="6">
        <v>2019</v>
      </c>
      <c r="B17" s="1" t="s">
        <v>0</v>
      </c>
      <c r="C17" s="6" t="s">
        <v>19</v>
      </c>
      <c r="D17" s="6"/>
      <c r="E17" s="6"/>
      <c r="F17" s="6"/>
      <c r="G17" s="6"/>
      <c r="H17" s="6"/>
      <c r="K17" s="1" t="s">
        <v>0</v>
      </c>
      <c r="L17" s="6" t="s">
        <v>20</v>
      </c>
      <c r="M17" s="6"/>
      <c r="N17" s="6"/>
      <c r="O17" s="6"/>
      <c r="P17" s="6"/>
      <c r="Q17" s="6"/>
      <c r="T17" s="6" t="s">
        <v>21</v>
      </c>
      <c r="U17" s="6"/>
      <c r="V17" s="6"/>
      <c r="W17" s="6"/>
      <c r="X17" s="6"/>
      <c r="Y17" s="6"/>
    </row>
    <row r="18" spans="1:25" ht="14.25" customHeight="1" x14ac:dyDescent="0.2">
      <c r="A18" s="6"/>
      <c r="B18" s="1"/>
      <c r="C18" s="4" t="s">
        <v>13</v>
      </c>
      <c r="D18" s="4" t="s">
        <v>14</v>
      </c>
      <c r="E18" s="4" t="s">
        <v>15</v>
      </c>
      <c r="F18" s="4" t="s">
        <v>16</v>
      </c>
      <c r="G18" s="4" t="s">
        <v>17</v>
      </c>
      <c r="H18" s="5" t="s">
        <v>18</v>
      </c>
      <c r="K18" s="1"/>
      <c r="L18" s="4" t="s">
        <v>13</v>
      </c>
      <c r="M18" s="4" t="s">
        <v>14</v>
      </c>
      <c r="N18" s="4" t="s">
        <v>15</v>
      </c>
      <c r="O18" s="4" t="s">
        <v>16</v>
      </c>
      <c r="P18" s="4" t="s">
        <v>17</v>
      </c>
      <c r="Q18" s="5" t="s">
        <v>18</v>
      </c>
      <c r="T18" s="4" t="s">
        <v>13</v>
      </c>
      <c r="U18" s="4" t="s">
        <v>14</v>
      </c>
      <c r="V18" s="4" t="s">
        <v>15</v>
      </c>
      <c r="W18" s="4" t="s">
        <v>16</v>
      </c>
      <c r="X18" s="4" t="s">
        <v>17</v>
      </c>
      <c r="Y18" s="5" t="s">
        <v>18</v>
      </c>
    </row>
    <row r="19" spans="1:25" ht="14.25" customHeight="1" x14ac:dyDescent="0.2">
      <c r="A19" s="6"/>
      <c r="B19" s="1"/>
      <c r="C19" s="4"/>
      <c r="D19" s="4"/>
      <c r="E19" s="4"/>
      <c r="F19" s="4"/>
      <c r="G19" s="4"/>
      <c r="H19" s="5"/>
      <c r="K19" s="1"/>
      <c r="L19" s="4"/>
      <c r="M19" s="4"/>
      <c r="N19" s="4"/>
      <c r="O19" s="4"/>
      <c r="P19" s="4"/>
      <c r="Q19" s="5"/>
      <c r="T19" s="4"/>
      <c r="U19" s="4"/>
      <c r="V19" s="4"/>
      <c r="W19" s="4"/>
      <c r="X19" s="4"/>
      <c r="Y19" s="5"/>
    </row>
    <row r="20" spans="1:25" ht="14.25" customHeight="1" x14ac:dyDescent="0.2">
      <c r="A20" s="6"/>
      <c r="B20" s="3" t="s">
        <v>1</v>
      </c>
      <c r="C20" s="2">
        <v>5185</v>
      </c>
      <c r="D20" s="2">
        <v>1319</v>
      </c>
      <c r="E20" s="2">
        <v>602</v>
      </c>
      <c r="F20" s="2">
        <v>764</v>
      </c>
      <c r="G20" s="2">
        <v>185</v>
      </c>
      <c r="H20" s="2">
        <v>347</v>
      </c>
      <c r="K20" s="3" t="s">
        <v>1</v>
      </c>
      <c r="L20" s="2">
        <f>C20/SUM(C20:H20)*100</f>
        <v>61.711497262556534</v>
      </c>
      <c r="M20" s="2">
        <f>D20/SUM(C20:H20)*100</f>
        <v>15.698643180195191</v>
      </c>
      <c r="N20" s="2">
        <f>E20/SUM(C20:H20)*100</f>
        <v>7.164960723637229</v>
      </c>
      <c r="O20" s="2">
        <f>F20/SUM(C20:H20)*100</f>
        <v>9.0930730778386089</v>
      </c>
      <c r="P20" s="2">
        <f>G20/SUM(C20:H20)*100</f>
        <v>2.2018567007855272</v>
      </c>
      <c r="Q20" s="2">
        <f>H20/SUM(C20:H20)*100</f>
        <v>4.1299690549869084</v>
      </c>
      <c r="S20" s="1" t="s">
        <v>22</v>
      </c>
      <c r="T20" s="1">
        <f>AVERAGE(L20:L22)</f>
        <v>57.579361700111832</v>
      </c>
      <c r="U20" s="1">
        <f t="shared" ref="U20" si="22">AVERAGE(M20:M22)</f>
        <v>12.936770732554018</v>
      </c>
      <c r="V20" s="1">
        <f t="shared" ref="V20" si="23">AVERAGE(N20:N22)</f>
        <v>11.609477604966839</v>
      </c>
      <c r="W20" s="1">
        <f t="shared" ref="W20" si="24">AVERAGE(O20:O22)</f>
        <v>8.270938873423658</v>
      </c>
      <c r="X20" s="1">
        <f t="shared" ref="X20" si="25">AVERAGE(P20:P22)</f>
        <v>3.3168329258869349</v>
      </c>
      <c r="Y20" s="1">
        <f t="shared" ref="Y20" si="26">AVERAGE(Q20:Q22)</f>
        <v>6.2866181630567146</v>
      </c>
    </row>
    <row r="21" spans="1:25" ht="14.25" customHeight="1" x14ac:dyDescent="0.2">
      <c r="A21" s="6"/>
      <c r="B21" s="3" t="s">
        <v>2</v>
      </c>
      <c r="C21" s="2">
        <v>5120</v>
      </c>
      <c r="D21" s="2">
        <v>1265</v>
      </c>
      <c r="E21" s="2">
        <v>1141</v>
      </c>
      <c r="F21" s="2">
        <v>864</v>
      </c>
      <c r="G21" s="2">
        <v>463</v>
      </c>
      <c r="H21" s="2">
        <v>740</v>
      </c>
      <c r="K21" s="3" t="s">
        <v>2</v>
      </c>
      <c r="L21" s="2">
        <f t="shared" ref="L21:L31" si="27">C21/SUM(C21:H21)*100</f>
        <v>53.372250599395386</v>
      </c>
      <c r="M21" s="2">
        <f t="shared" ref="M21:M31" si="28">D21/SUM(C21:H21)*100</f>
        <v>13.186698634420932</v>
      </c>
      <c r="N21" s="2">
        <f t="shared" ref="N21:N31" si="29">E21/SUM(C21:H21)*100</f>
        <v>11.894089440216824</v>
      </c>
      <c r="O21" s="2">
        <f t="shared" ref="O21:O31" si="30">F21/SUM(C21:H21)*100</f>
        <v>9.0065672886479717</v>
      </c>
      <c r="P21" s="2">
        <f t="shared" ref="P21:P31" si="31">G21/SUM(C21:H21)*100</f>
        <v>4.8264359428750137</v>
      </c>
      <c r="Q21" s="2">
        <f t="shared" ref="Q21:Q31" si="32">H21/SUM(C21:H21)*100</f>
        <v>7.713958094443865</v>
      </c>
      <c r="S21" s="1"/>
      <c r="T21" s="1"/>
      <c r="U21" s="1"/>
      <c r="V21" s="1"/>
      <c r="W21" s="1"/>
      <c r="X21" s="1"/>
      <c r="Y21" s="1"/>
    </row>
    <row r="22" spans="1:25" ht="14.25" customHeight="1" x14ac:dyDescent="0.2">
      <c r="A22" s="6"/>
      <c r="B22" s="3" t="s">
        <v>3</v>
      </c>
      <c r="C22" s="2">
        <v>4380</v>
      </c>
      <c r="D22" s="2">
        <v>754</v>
      </c>
      <c r="E22" s="2">
        <v>1198</v>
      </c>
      <c r="F22" s="2">
        <v>510</v>
      </c>
      <c r="G22" s="2">
        <v>222</v>
      </c>
      <c r="H22" s="2">
        <v>533</v>
      </c>
      <c r="K22" s="3" t="s">
        <v>3</v>
      </c>
      <c r="L22" s="2">
        <f t="shared" si="27"/>
        <v>57.654337238383569</v>
      </c>
      <c r="M22" s="2">
        <f t="shared" si="28"/>
        <v>9.9249703830459381</v>
      </c>
      <c r="N22" s="2">
        <f t="shared" si="29"/>
        <v>15.769382651046465</v>
      </c>
      <c r="O22" s="2">
        <f t="shared" si="30"/>
        <v>6.7131762537843889</v>
      </c>
      <c r="P22" s="2">
        <f t="shared" si="31"/>
        <v>2.9222061340002634</v>
      </c>
      <c r="Q22" s="2">
        <f t="shared" si="32"/>
        <v>7.0159273397393713</v>
      </c>
      <c r="S22" s="1"/>
      <c r="T22" s="1"/>
      <c r="U22" s="1"/>
      <c r="V22" s="1"/>
      <c r="W22" s="1"/>
      <c r="X22" s="1"/>
      <c r="Y22" s="1"/>
    </row>
    <row r="23" spans="1:25" ht="14.25" customHeight="1" x14ac:dyDescent="0.2">
      <c r="A23" s="6"/>
      <c r="B23" s="3" t="s">
        <v>4</v>
      </c>
      <c r="C23" s="2">
        <v>5465</v>
      </c>
      <c r="D23" s="2">
        <v>932</v>
      </c>
      <c r="E23" s="2">
        <v>176</v>
      </c>
      <c r="F23" s="2">
        <v>151</v>
      </c>
      <c r="G23" s="2">
        <v>0</v>
      </c>
      <c r="H23" s="2">
        <v>201</v>
      </c>
      <c r="K23" s="3" t="s">
        <v>4</v>
      </c>
      <c r="L23" s="2">
        <f t="shared" si="27"/>
        <v>78.91696750902527</v>
      </c>
      <c r="M23" s="2">
        <f t="shared" si="28"/>
        <v>13.458483754512635</v>
      </c>
      <c r="N23" s="2">
        <f t="shared" si="29"/>
        <v>2.5415162454873648</v>
      </c>
      <c r="O23" s="2">
        <f t="shared" si="30"/>
        <v>2.1805054151624548</v>
      </c>
      <c r="P23" s="2">
        <f t="shared" si="31"/>
        <v>0</v>
      </c>
      <c r="Q23" s="2">
        <f t="shared" si="32"/>
        <v>2.9025270758122743</v>
      </c>
      <c r="S23" s="1" t="s">
        <v>23</v>
      </c>
      <c r="T23" s="1">
        <f>AVERAGE(L23:L25)</f>
        <v>79.371202411453922</v>
      </c>
      <c r="U23" s="1">
        <f t="shared" ref="U23" si="33">AVERAGE(M23:M25)</f>
        <v>12.867941782053776</v>
      </c>
      <c r="V23" s="1">
        <f t="shared" ref="V23" si="34">AVERAGE(N23:N25)</f>
        <v>4.0916754770920187</v>
      </c>
      <c r="W23" s="1">
        <f t="shared" ref="W23" si="35">AVERAGE(O23:O25)</f>
        <v>1.4073426355039789</v>
      </c>
      <c r="X23" s="1">
        <f t="shared" ref="X23" si="36">AVERAGE(P23:P25)</f>
        <v>0</v>
      </c>
      <c r="Y23" s="1">
        <f t="shared" ref="Y23" si="37">AVERAGE(Q23:Q25)</f>
        <v>2.2618376938962981</v>
      </c>
    </row>
    <row r="24" spans="1:25" x14ac:dyDescent="0.2">
      <c r="A24" s="6"/>
      <c r="B24" s="3" t="s">
        <v>5</v>
      </c>
      <c r="C24" s="2">
        <v>4565</v>
      </c>
      <c r="D24" s="2">
        <v>865</v>
      </c>
      <c r="E24" s="2">
        <v>415</v>
      </c>
      <c r="F24" s="2">
        <v>0</v>
      </c>
      <c r="G24" s="2">
        <v>0</v>
      </c>
      <c r="H24" s="2">
        <v>69</v>
      </c>
      <c r="K24" s="3" t="s">
        <v>5</v>
      </c>
      <c r="L24" s="2">
        <f t="shared" si="27"/>
        <v>77.189719310111599</v>
      </c>
      <c r="M24" s="2">
        <f t="shared" si="28"/>
        <v>14.626310449780183</v>
      </c>
      <c r="N24" s="2">
        <f t="shared" si="29"/>
        <v>7.0172472100101455</v>
      </c>
      <c r="O24" s="2">
        <f t="shared" si="30"/>
        <v>0</v>
      </c>
      <c r="P24" s="2">
        <f t="shared" si="31"/>
        <v>0</v>
      </c>
      <c r="Q24" s="2">
        <f t="shared" si="32"/>
        <v>1.1667230300980724</v>
      </c>
      <c r="S24" s="1"/>
      <c r="T24" s="1"/>
      <c r="U24" s="1"/>
      <c r="V24" s="1"/>
      <c r="W24" s="1"/>
      <c r="X24" s="1"/>
      <c r="Y24" s="1"/>
    </row>
    <row r="25" spans="1:25" x14ac:dyDescent="0.2">
      <c r="A25" s="6"/>
      <c r="B25" s="3" t="s">
        <v>6</v>
      </c>
      <c r="C25" s="2">
        <v>4739.9999999999991</v>
      </c>
      <c r="D25" s="2">
        <v>608</v>
      </c>
      <c r="E25" s="2">
        <v>157</v>
      </c>
      <c r="F25" s="2">
        <v>118</v>
      </c>
      <c r="G25" s="2">
        <v>0</v>
      </c>
      <c r="H25" s="2">
        <v>157</v>
      </c>
      <c r="K25" s="3" t="s">
        <v>6</v>
      </c>
      <c r="L25" s="2">
        <f t="shared" si="27"/>
        <v>82.006920415224911</v>
      </c>
      <c r="M25" s="2">
        <f t="shared" si="28"/>
        <v>10.519031141868513</v>
      </c>
      <c r="N25" s="2">
        <f t="shared" si="29"/>
        <v>2.7162629757785473</v>
      </c>
      <c r="O25" s="2">
        <f t="shared" si="30"/>
        <v>2.0415224913494812</v>
      </c>
      <c r="P25" s="2">
        <f t="shared" si="31"/>
        <v>0</v>
      </c>
      <c r="Q25" s="2">
        <f t="shared" si="32"/>
        <v>2.7162629757785473</v>
      </c>
      <c r="S25" s="1"/>
      <c r="T25" s="1"/>
      <c r="U25" s="1"/>
      <c r="V25" s="1"/>
      <c r="W25" s="1"/>
      <c r="X25" s="1"/>
      <c r="Y25" s="1"/>
    </row>
    <row r="26" spans="1:25" ht="14.25" customHeight="1" x14ac:dyDescent="0.2">
      <c r="A26" s="6"/>
      <c r="B26" s="3" t="s">
        <v>7</v>
      </c>
      <c r="C26" s="2">
        <v>4950</v>
      </c>
      <c r="D26" s="2">
        <v>1009</v>
      </c>
      <c r="E26" s="2">
        <v>284</v>
      </c>
      <c r="F26" s="2">
        <v>126</v>
      </c>
      <c r="G26" s="2">
        <v>252</v>
      </c>
      <c r="H26" s="2">
        <v>347</v>
      </c>
      <c r="K26" s="3" t="s">
        <v>7</v>
      </c>
      <c r="L26" s="2">
        <f t="shared" si="27"/>
        <v>71.039035591274398</v>
      </c>
      <c r="M26" s="2">
        <f t="shared" si="28"/>
        <v>14.480482204362803</v>
      </c>
      <c r="N26" s="2">
        <f t="shared" si="29"/>
        <v>4.075774971297359</v>
      </c>
      <c r="O26" s="2">
        <f t="shared" si="30"/>
        <v>1.8082663605051663</v>
      </c>
      <c r="P26" s="2">
        <f t="shared" si="31"/>
        <v>3.6165327210103326</v>
      </c>
      <c r="Q26" s="2">
        <f t="shared" si="32"/>
        <v>4.9799081515499424</v>
      </c>
      <c r="S26" s="1" t="s">
        <v>24</v>
      </c>
      <c r="T26" s="1">
        <f>AVERAGE(L26:L28)</f>
        <v>71.92273303781694</v>
      </c>
      <c r="U26" s="1">
        <f t="shared" ref="U26" si="38">AVERAGE(M26:M28)</f>
        <v>10.370882533162522</v>
      </c>
      <c r="V26" s="1">
        <f t="shared" ref="V26" si="39">AVERAGE(N26:N28)</f>
        <v>5.5325269395893217</v>
      </c>
      <c r="W26" s="1">
        <f t="shared" ref="W26" si="40">AVERAGE(O26:O28)</f>
        <v>2.8901108262832254</v>
      </c>
      <c r="X26" s="1">
        <f t="shared" ref="X26" si="41">AVERAGE(P26:P28)</f>
        <v>4.1378807588000468</v>
      </c>
      <c r="Y26" s="1">
        <f t="shared" ref="Y26" si="42">AVERAGE(Q26:Q28)</f>
        <v>5.1458659043479527</v>
      </c>
    </row>
    <row r="27" spans="1:25" ht="14.25" customHeight="1" x14ac:dyDescent="0.2">
      <c r="A27" s="6"/>
      <c r="B27" s="3" t="s">
        <v>8</v>
      </c>
      <c r="C27" s="2">
        <v>4765</v>
      </c>
      <c r="D27" s="2">
        <v>345</v>
      </c>
      <c r="E27" s="2">
        <v>506</v>
      </c>
      <c r="F27" s="2">
        <v>207</v>
      </c>
      <c r="G27" s="2">
        <v>437</v>
      </c>
      <c r="H27" s="2">
        <v>161</v>
      </c>
      <c r="K27" s="3" t="s">
        <v>8</v>
      </c>
      <c r="L27" s="2">
        <f t="shared" si="27"/>
        <v>74.209624669054662</v>
      </c>
      <c r="M27" s="2">
        <f t="shared" si="28"/>
        <v>5.3729948606136109</v>
      </c>
      <c r="N27" s="2">
        <f t="shared" si="29"/>
        <v>7.8803924622332975</v>
      </c>
      <c r="O27" s="2">
        <f t="shared" si="30"/>
        <v>3.2237969163681672</v>
      </c>
      <c r="P27" s="2">
        <f t="shared" si="31"/>
        <v>6.8057934901105748</v>
      </c>
      <c r="Q27" s="2">
        <f t="shared" si="32"/>
        <v>2.5073976016196853</v>
      </c>
      <c r="S27" s="1"/>
      <c r="T27" s="1"/>
      <c r="U27" s="1"/>
      <c r="V27" s="1"/>
      <c r="W27" s="1"/>
      <c r="X27" s="1"/>
      <c r="Y27" s="1"/>
    </row>
    <row r="28" spans="1:25" ht="14.25" customHeight="1" x14ac:dyDescent="0.2">
      <c r="A28" s="6"/>
      <c r="B28" s="3" t="s">
        <v>9</v>
      </c>
      <c r="C28" s="2">
        <v>4710.0000000000018</v>
      </c>
      <c r="D28" s="2">
        <v>752</v>
      </c>
      <c r="E28" s="2">
        <v>310</v>
      </c>
      <c r="F28" s="2">
        <v>243</v>
      </c>
      <c r="G28" s="2">
        <v>133</v>
      </c>
      <c r="H28" s="2">
        <v>531</v>
      </c>
      <c r="K28" s="3" t="s">
        <v>9</v>
      </c>
      <c r="L28" s="2">
        <f t="shared" si="27"/>
        <v>70.51953885312173</v>
      </c>
      <c r="M28" s="2">
        <f t="shared" si="28"/>
        <v>11.259170534511151</v>
      </c>
      <c r="N28" s="2">
        <f t="shared" si="29"/>
        <v>4.6414133852373096</v>
      </c>
      <c r="O28" s="2">
        <f t="shared" si="30"/>
        <v>3.638269201976343</v>
      </c>
      <c r="P28" s="2">
        <f t="shared" si="31"/>
        <v>1.991316065279233</v>
      </c>
      <c r="Q28" s="2">
        <f t="shared" si="32"/>
        <v>7.9502919598742308</v>
      </c>
      <c r="S28" s="1"/>
      <c r="T28" s="1"/>
      <c r="U28" s="1"/>
      <c r="V28" s="1"/>
      <c r="W28" s="1"/>
      <c r="X28" s="1"/>
      <c r="Y28" s="1"/>
    </row>
    <row r="29" spans="1:25" ht="14.25" customHeight="1" x14ac:dyDescent="0.2">
      <c r="A29" s="6"/>
      <c r="B29" s="3" t="s">
        <v>10</v>
      </c>
      <c r="C29" s="2">
        <v>4070</v>
      </c>
      <c r="D29" s="2">
        <v>536</v>
      </c>
      <c r="E29" s="2">
        <v>268</v>
      </c>
      <c r="F29" s="2">
        <v>0</v>
      </c>
      <c r="G29" s="2">
        <v>0</v>
      </c>
      <c r="H29" s="2">
        <v>24</v>
      </c>
      <c r="K29" s="3" t="s">
        <v>10</v>
      </c>
      <c r="L29" s="2">
        <f t="shared" si="27"/>
        <v>83.095140873826054</v>
      </c>
      <c r="M29" s="2">
        <f t="shared" si="28"/>
        <v>10.943242139648836</v>
      </c>
      <c r="N29" s="2">
        <f t="shared" si="29"/>
        <v>5.4716210698244181</v>
      </c>
      <c r="O29" s="2">
        <f t="shared" si="30"/>
        <v>0</v>
      </c>
      <c r="P29" s="2">
        <f t="shared" si="31"/>
        <v>0</v>
      </c>
      <c r="Q29" s="2">
        <f t="shared" si="32"/>
        <v>0.4899959167006942</v>
      </c>
      <c r="S29" s="1" t="s">
        <v>25</v>
      </c>
      <c r="T29" s="1">
        <f>AVERAGE(L29:L31)</f>
        <v>84.302117071563302</v>
      </c>
      <c r="U29" s="1">
        <f t="shared" ref="U29" si="43">AVERAGE(M29:M31)</f>
        <v>10.683828913172553</v>
      </c>
      <c r="V29" s="1">
        <f t="shared" ref="V29" si="44">AVERAGE(N29:N31)</f>
        <v>3.7606455716560458</v>
      </c>
      <c r="W29" s="1">
        <f t="shared" ref="W29" si="45">AVERAGE(O29:O31)</f>
        <v>0</v>
      </c>
      <c r="X29" s="1">
        <f t="shared" ref="X29" si="46">AVERAGE(P29:P31)</f>
        <v>0</v>
      </c>
      <c r="Y29" s="1">
        <f t="shared" ref="Y29" si="47">AVERAGE(Q29:Q31)</f>
        <v>1.2534084436081021</v>
      </c>
    </row>
    <row r="30" spans="1:25" ht="14.25" customHeight="1" x14ac:dyDescent="0.2">
      <c r="A30" s="6"/>
      <c r="B30" s="3" t="s">
        <v>11</v>
      </c>
      <c r="C30" s="2">
        <v>3605.0000000000005</v>
      </c>
      <c r="D30" s="2">
        <v>571</v>
      </c>
      <c r="E30" s="2">
        <v>143</v>
      </c>
      <c r="F30" s="2">
        <v>0</v>
      </c>
      <c r="G30" s="2">
        <v>0</v>
      </c>
      <c r="H30" s="2">
        <v>107</v>
      </c>
      <c r="K30" s="3" t="s">
        <v>11</v>
      </c>
      <c r="L30" s="2">
        <f t="shared" si="27"/>
        <v>81.450519656574798</v>
      </c>
      <c r="M30" s="2">
        <f t="shared" si="28"/>
        <v>12.901039313149571</v>
      </c>
      <c r="N30" s="2">
        <f t="shared" si="29"/>
        <v>3.2309082693176685</v>
      </c>
      <c r="O30" s="2">
        <f t="shared" si="30"/>
        <v>0</v>
      </c>
      <c r="P30" s="2">
        <f t="shared" si="31"/>
        <v>0</v>
      </c>
      <c r="Q30" s="2">
        <f t="shared" si="32"/>
        <v>2.4175327609579753</v>
      </c>
      <c r="S30" s="1"/>
      <c r="T30" s="1"/>
      <c r="U30" s="1"/>
      <c r="V30" s="1"/>
      <c r="W30" s="1"/>
      <c r="X30" s="1"/>
      <c r="Y30" s="1"/>
    </row>
    <row r="31" spans="1:25" ht="14.25" customHeight="1" x14ac:dyDescent="0.2">
      <c r="A31" s="6"/>
      <c r="B31" s="3" t="s">
        <v>12</v>
      </c>
      <c r="C31" s="2">
        <v>4144.9999999999991</v>
      </c>
      <c r="D31" s="2">
        <v>385</v>
      </c>
      <c r="E31" s="2">
        <v>121</v>
      </c>
      <c r="F31" s="2">
        <v>0</v>
      </c>
      <c r="G31" s="2">
        <v>0</v>
      </c>
      <c r="H31" s="2">
        <v>40</v>
      </c>
      <c r="K31" s="3" t="s">
        <v>12</v>
      </c>
      <c r="L31" s="2">
        <f t="shared" si="27"/>
        <v>88.360690684289068</v>
      </c>
      <c r="M31" s="2">
        <f t="shared" si="28"/>
        <v>8.2072052867192511</v>
      </c>
      <c r="N31" s="2">
        <f t="shared" si="29"/>
        <v>2.5794073758260505</v>
      </c>
      <c r="O31" s="2">
        <f t="shared" si="30"/>
        <v>0</v>
      </c>
      <c r="P31" s="2">
        <f t="shared" si="31"/>
        <v>0</v>
      </c>
      <c r="Q31" s="2">
        <f t="shared" si="32"/>
        <v>0.85269665316563648</v>
      </c>
      <c r="S31" s="1"/>
      <c r="T31" s="1"/>
      <c r="U31" s="1"/>
      <c r="V31" s="1"/>
      <c r="W31" s="1"/>
      <c r="X31" s="1"/>
      <c r="Y31" s="1"/>
    </row>
    <row r="32" spans="1:25" ht="14.25" customHeight="1" x14ac:dyDescent="0.2"/>
    <row r="33" ht="14.25" customHeight="1" x14ac:dyDescent="0.2"/>
    <row r="34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8" ht="14.25" customHeight="1" x14ac:dyDescent="0.2"/>
    <row r="49" spans="2:2" ht="14.25" customHeight="1" x14ac:dyDescent="0.2"/>
    <row r="50" spans="2:2" ht="14.25" customHeight="1" x14ac:dyDescent="0.2"/>
    <row r="51" spans="2:2" ht="14.25" customHeight="1" x14ac:dyDescent="0.2"/>
    <row r="52" spans="2:2" ht="14.25" customHeight="1" x14ac:dyDescent="0.2"/>
    <row r="53" spans="2:2" ht="14.25" customHeight="1" x14ac:dyDescent="0.2"/>
    <row r="54" spans="2:2" ht="14.25" customHeight="1" x14ac:dyDescent="0.2"/>
    <row r="55" spans="2:2" ht="14.25" customHeight="1" x14ac:dyDescent="0.2"/>
    <row r="56" spans="2:2" ht="14.25" customHeight="1" x14ac:dyDescent="0.2">
      <c r="B56" s="3"/>
    </row>
    <row r="59" spans="2:2" ht="14.25" customHeight="1" x14ac:dyDescent="0.2"/>
    <row r="60" spans="2:2" ht="14.25" customHeight="1" x14ac:dyDescent="0.2"/>
    <row r="61" spans="2:2" ht="14.25" customHeight="1" x14ac:dyDescent="0.2"/>
    <row r="62" spans="2:2" ht="14.25" customHeight="1" x14ac:dyDescent="0.2"/>
    <row r="63" spans="2:2" ht="14.25" customHeight="1" x14ac:dyDescent="0.2"/>
    <row r="64" spans="2:2" ht="14.25" customHeight="1" x14ac:dyDescent="0.2"/>
    <row r="65" spans="2:2" ht="14.25" customHeight="1" x14ac:dyDescent="0.2"/>
    <row r="66" spans="2:2" ht="14.25" customHeight="1" x14ac:dyDescent="0.2">
      <c r="B66" s="3"/>
    </row>
    <row r="67" spans="2:2" ht="14.25" customHeight="1" x14ac:dyDescent="0.2">
      <c r="B67" s="3"/>
    </row>
    <row r="70" spans="2:2" ht="14.25" customHeight="1" x14ac:dyDescent="0.2"/>
    <row r="71" spans="2:2" ht="14.25" customHeight="1" x14ac:dyDescent="0.2"/>
    <row r="72" spans="2:2" ht="14.25" customHeight="1" x14ac:dyDescent="0.2"/>
    <row r="73" spans="2:2" ht="14.25" customHeight="1" x14ac:dyDescent="0.2"/>
    <row r="74" spans="2:2" ht="14.25" customHeight="1" x14ac:dyDescent="0.2"/>
    <row r="75" spans="2:2" ht="14.25" customHeight="1" x14ac:dyDescent="0.2"/>
    <row r="76" spans="2:2" ht="14.25" customHeight="1" x14ac:dyDescent="0.2">
      <c r="B76" s="3"/>
    </row>
    <row r="77" spans="2:2" ht="14.25" customHeight="1" x14ac:dyDescent="0.2">
      <c r="B77" s="3"/>
    </row>
    <row r="78" spans="2:2" ht="14.25" customHeight="1" x14ac:dyDescent="0.2">
      <c r="B78" s="3"/>
    </row>
    <row r="81" spans="2:2" ht="14.25" customHeight="1" x14ac:dyDescent="0.2"/>
    <row r="82" spans="2:2" ht="14.25" customHeight="1" x14ac:dyDescent="0.2"/>
    <row r="83" spans="2:2" ht="14.25" customHeight="1" x14ac:dyDescent="0.2"/>
    <row r="84" spans="2:2" ht="14.25" customHeight="1" x14ac:dyDescent="0.2"/>
    <row r="85" spans="2:2" ht="14.25" customHeight="1" x14ac:dyDescent="0.2"/>
    <row r="86" spans="2:2" ht="14.25" customHeight="1" x14ac:dyDescent="0.2">
      <c r="B86" s="3"/>
    </row>
    <row r="87" spans="2:2" ht="14.25" customHeight="1" x14ac:dyDescent="0.2">
      <c r="B87" s="3"/>
    </row>
    <row r="88" spans="2:2" ht="14.25" customHeight="1" x14ac:dyDescent="0.2">
      <c r="B88" s="3"/>
    </row>
    <row r="89" spans="2:2" ht="14.25" customHeight="1" x14ac:dyDescent="0.2">
      <c r="B89" s="3"/>
    </row>
    <row r="92" spans="2:2" ht="14.25" customHeight="1" x14ac:dyDescent="0.2"/>
    <row r="93" spans="2:2" ht="14.25" customHeight="1" x14ac:dyDescent="0.2"/>
    <row r="94" spans="2:2" ht="14.25" customHeight="1" x14ac:dyDescent="0.2"/>
    <row r="95" spans="2:2" ht="14.25" customHeight="1" x14ac:dyDescent="0.2"/>
    <row r="96" spans="2:2" ht="14.25" customHeight="1" x14ac:dyDescent="0.2">
      <c r="B96" s="3"/>
    </row>
    <row r="97" spans="2:2" ht="14.25" customHeight="1" x14ac:dyDescent="0.2">
      <c r="B97" s="3"/>
    </row>
    <row r="98" spans="2:2" ht="14.25" customHeight="1" x14ac:dyDescent="0.2">
      <c r="B98" s="3"/>
    </row>
    <row r="99" spans="2:2" ht="14.25" customHeight="1" x14ac:dyDescent="0.2">
      <c r="B99" s="3"/>
    </row>
    <row r="100" spans="2:2" ht="14.25" customHeight="1" x14ac:dyDescent="0.2">
      <c r="B100" s="3"/>
    </row>
    <row r="101" spans="2:2" x14ac:dyDescent="0.2">
      <c r="B101" s="3"/>
    </row>
    <row r="102" spans="2:2" x14ac:dyDescent="0.2">
      <c r="B102" s="3"/>
    </row>
    <row r="103" spans="2:2" ht="14.25" customHeight="1" x14ac:dyDescent="0.2">
      <c r="B103" s="3"/>
    </row>
    <row r="104" spans="2:2" ht="14.25" customHeight="1" x14ac:dyDescent="0.2"/>
    <row r="105" spans="2:2" ht="14.25" customHeight="1" x14ac:dyDescent="0.2"/>
    <row r="106" spans="2:2" ht="14.25" customHeight="1" x14ac:dyDescent="0.2"/>
    <row r="107" spans="2:2" ht="14.25" customHeight="1" x14ac:dyDescent="0.2"/>
    <row r="108" spans="2:2" ht="14.25" customHeight="1" x14ac:dyDescent="0.2"/>
    <row r="109" spans="2:2" ht="14.25" customHeight="1" x14ac:dyDescent="0.2"/>
    <row r="110" spans="2:2" ht="14.25" customHeight="1" x14ac:dyDescent="0.2"/>
    <row r="111" spans="2:2" ht="14.25" customHeight="1" x14ac:dyDescent="0.2"/>
    <row r="112" spans="2:2" ht="14.25" customHeight="1" x14ac:dyDescent="0.2"/>
    <row r="113" ht="14.25" customHeight="1" x14ac:dyDescent="0.2"/>
  </sheetData>
  <mergeCells count="104">
    <mergeCell ref="L1:Q1"/>
    <mergeCell ref="L17:Q17"/>
    <mergeCell ref="T1:Y1"/>
    <mergeCell ref="T17:Y17"/>
    <mergeCell ref="T2:T3"/>
    <mergeCell ref="U2:U3"/>
    <mergeCell ref="V2:V3"/>
    <mergeCell ref="W2:W3"/>
    <mergeCell ref="X2:X3"/>
    <mergeCell ref="Y2:Y3"/>
    <mergeCell ref="T18:T19"/>
    <mergeCell ref="U18:U19"/>
    <mergeCell ref="V18:V19"/>
    <mergeCell ref="W18:W19"/>
    <mergeCell ref="X18:X19"/>
    <mergeCell ref="Y18:Y19"/>
    <mergeCell ref="Q2:Q3"/>
    <mergeCell ref="L18:L19"/>
    <mergeCell ref="M18:M19"/>
    <mergeCell ref="N18:N19"/>
    <mergeCell ref="O18:O19"/>
    <mergeCell ref="P18:P19"/>
    <mergeCell ref="Q18:Q19"/>
    <mergeCell ref="S26:S28"/>
    <mergeCell ref="S29:S31"/>
    <mergeCell ref="A1:A15"/>
    <mergeCell ref="A17:A31"/>
    <mergeCell ref="L2:L3"/>
    <mergeCell ref="M2:M3"/>
    <mergeCell ref="N2:N3"/>
    <mergeCell ref="O2:O3"/>
    <mergeCell ref="P2:P3"/>
    <mergeCell ref="S4:S6"/>
    <mergeCell ref="S7:S9"/>
    <mergeCell ref="S10:S12"/>
    <mergeCell ref="S13:S15"/>
    <mergeCell ref="S20:S22"/>
    <mergeCell ref="S23:S25"/>
    <mergeCell ref="T29:T31"/>
    <mergeCell ref="U29:U31"/>
    <mergeCell ref="V29:V31"/>
    <mergeCell ref="W29:W31"/>
    <mergeCell ref="X29:X31"/>
    <mergeCell ref="Y29:Y31"/>
    <mergeCell ref="T26:T28"/>
    <mergeCell ref="U26:U28"/>
    <mergeCell ref="V26:V28"/>
    <mergeCell ref="W26:W28"/>
    <mergeCell ref="X26:X28"/>
    <mergeCell ref="Y26:Y28"/>
    <mergeCell ref="Y20:Y22"/>
    <mergeCell ref="T23:T25"/>
    <mergeCell ref="U23:U25"/>
    <mergeCell ref="V23:V25"/>
    <mergeCell ref="W23:W25"/>
    <mergeCell ref="X23:X25"/>
    <mergeCell ref="Y23:Y25"/>
    <mergeCell ref="U13:U15"/>
    <mergeCell ref="V13:V15"/>
    <mergeCell ref="W13:W15"/>
    <mergeCell ref="X13:X15"/>
    <mergeCell ref="Y13:Y15"/>
    <mergeCell ref="T20:T22"/>
    <mergeCell ref="U20:U22"/>
    <mergeCell ref="V20:V22"/>
    <mergeCell ref="W20:W22"/>
    <mergeCell ref="X20:X22"/>
    <mergeCell ref="Y7:Y9"/>
    <mergeCell ref="T10:T12"/>
    <mergeCell ref="U10:U12"/>
    <mergeCell ref="V10:V12"/>
    <mergeCell ref="W10:W12"/>
    <mergeCell ref="X10:X12"/>
    <mergeCell ref="Y10:Y12"/>
    <mergeCell ref="U4:U6"/>
    <mergeCell ref="V4:V6"/>
    <mergeCell ref="W4:W6"/>
    <mergeCell ref="X4:X6"/>
    <mergeCell ref="Y4:Y6"/>
    <mergeCell ref="T7:T9"/>
    <mergeCell ref="U7:U9"/>
    <mergeCell ref="V7:V9"/>
    <mergeCell ref="W7:W9"/>
    <mergeCell ref="X7:X9"/>
    <mergeCell ref="H18:H19"/>
    <mergeCell ref="K1:K3"/>
    <mergeCell ref="K17:K19"/>
    <mergeCell ref="T4:T6"/>
    <mergeCell ref="T13:T15"/>
    <mergeCell ref="C1:H1"/>
    <mergeCell ref="C17:H17"/>
    <mergeCell ref="F2:F3"/>
    <mergeCell ref="G2:G3"/>
    <mergeCell ref="H2:H3"/>
    <mergeCell ref="B17:B19"/>
    <mergeCell ref="C18:C19"/>
    <mergeCell ref="D18:D19"/>
    <mergeCell ref="E18:E19"/>
    <mergeCell ref="F18:F19"/>
    <mergeCell ref="G18:G19"/>
    <mergeCell ref="B1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dfghg</dc:creator>
  <cp:lastModifiedBy>asdfghg</cp:lastModifiedBy>
  <dcterms:created xsi:type="dcterms:W3CDTF">2022-05-02T03:34:46Z</dcterms:created>
  <dcterms:modified xsi:type="dcterms:W3CDTF">2022-05-10T07:12:42Z</dcterms:modified>
</cp:coreProperties>
</file>